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0" yWindow="360" windowWidth="15660" windowHeight="64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L3" i="1"/>
  <c r="L4"/>
  <c r="L2"/>
  <c r="G3"/>
  <c r="G4"/>
  <c r="G2"/>
</calcChain>
</file>

<file path=xl/sharedStrings.xml><?xml version="1.0" encoding="utf-8"?>
<sst xmlns="http://schemas.openxmlformats.org/spreadsheetml/2006/main" count="29" uniqueCount="29">
  <si>
    <t>Data type</t>
  </si>
  <si>
    <t>Mutant phenotype allele</t>
  </si>
  <si>
    <t>Embryologic expression</t>
  </si>
  <si>
    <t>Tumor biology</t>
  </si>
  <si>
    <t>Percentage of total papers (%)</t>
  </si>
  <si>
    <t>Recall</t>
  </si>
  <si>
    <t>Precision</t>
  </si>
  <si>
    <r>
      <t xml:space="preserve">0.91 </t>
    </r>
    <r>
      <rPr>
        <u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0.07</t>
    </r>
  </si>
  <si>
    <r>
      <t xml:space="preserve">0.32 </t>
    </r>
    <r>
      <rPr>
        <u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0.14</t>
    </r>
  </si>
  <si>
    <r>
      <t xml:space="preserve">0.94 </t>
    </r>
    <r>
      <rPr>
        <u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0.04</t>
    </r>
  </si>
  <si>
    <r>
      <t xml:space="preserve">0.22 </t>
    </r>
    <r>
      <rPr>
        <u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0.03</t>
    </r>
  </si>
  <si>
    <r>
      <t xml:space="preserve">0.98 </t>
    </r>
    <r>
      <rPr>
        <u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0.01</t>
    </r>
  </si>
  <si>
    <r>
      <t xml:space="preserve">0.75 </t>
    </r>
    <r>
      <rPr>
        <u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0.05</t>
    </r>
  </si>
  <si>
    <t>* from http://ir.ohsu.edu/genomics/2005protocol.html</t>
  </si>
  <si>
    <t>Number of positive training papers</t>
  </si>
  <si>
    <t>Number of negative training papers</t>
  </si>
  <si>
    <t>Number of positive testing papers</t>
  </si>
  <si>
    <t>Number of negative testing papers</t>
  </si>
  <si>
    <t>percentage of positive testing papers</t>
  </si>
  <si>
    <t>Number of positive training papers used in TREC_2005*</t>
  </si>
  <si>
    <t>Number of negatie training papers used in TREC 2005*</t>
  </si>
  <si>
    <t>NP ratio TREC 2005 training</t>
  </si>
  <si>
    <t>Number of positive testing papers in TREC 2005*</t>
  </si>
  <si>
    <t>Number of negative testing papers in TREC 2005*</t>
  </si>
  <si>
    <t>TREC_best_Recall**</t>
  </si>
  <si>
    <t>TREC_best_Precision**</t>
  </si>
  <si>
    <t>SVM_TREC_Recall**</t>
  </si>
  <si>
    <t>SVM_TREC_Precision**</t>
  </si>
  <si>
    <t>**from reference [46]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7"/>
  <sheetViews>
    <sheetView tabSelected="1" topLeftCell="O1" workbookViewId="0">
      <selection activeCell="B13" sqref="B13"/>
    </sheetView>
  </sheetViews>
  <sheetFormatPr defaultRowHeight="15"/>
  <cols>
    <col min="1" max="1" width="25" style="4" customWidth="1"/>
    <col min="2" max="2" width="32.42578125" style="1" customWidth="1"/>
    <col min="3" max="3" width="33.85546875" style="1" customWidth="1"/>
    <col min="4" max="4" width="34.7109375" style="1" customWidth="1"/>
    <col min="5" max="5" width="33.85546875" style="1" customWidth="1"/>
    <col min="6" max="6" width="35.28515625" style="1" customWidth="1"/>
    <col min="7" max="7" width="39.5703125" style="2" customWidth="1"/>
    <col min="8" max="8" width="12.85546875" style="3" customWidth="1"/>
    <col min="9" max="9" width="11.7109375" style="3" customWidth="1"/>
    <col min="10" max="10" width="49.85546875" style="1" customWidth="1"/>
    <col min="11" max="11" width="50.85546875" style="1" customWidth="1"/>
    <col min="12" max="12" width="28" style="3" customWidth="1"/>
    <col min="13" max="13" width="46.140625" style="1" customWidth="1"/>
    <col min="14" max="14" width="51" style="1" customWidth="1"/>
    <col min="15" max="15" width="27.7109375" style="1" customWidth="1"/>
    <col min="16" max="16" width="27" style="1" customWidth="1"/>
    <col min="17" max="17" width="23.7109375" style="1" customWidth="1"/>
    <col min="18" max="18" width="26" style="1" customWidth="1"/>
  </cols>
  <sheetData>
    <row r="1" spans="1:18" s="4" customFormat="1">
      <c r="A1" s="4" t="s">
        <v>0</v>
      </c>
      <c r="B1" s="5" t="s">
        <v>4</v>
      </c>
      <c r="C1" s="5" t="s">
        <v>14</v>
      </c>
      <c r="D1" s="5" t="s">
        <v>15</v>
      </c>
      <c r="E1" s="5" t="s">
        <v>16</v>
      </c>
      <c r="F1" s="5" t="s">
        <v>17</v>
      </c>
      <c r="G1" s="6" t="s">
        <v>18</v>
      </c>
      <c r="H1" s="7" t="s">
        <v>5</v>
      </c>
      <c r="I1" s="7" t="s">
        <v>6</v>
      </c>
      <c r="J1" s="5" t="s">
        <v>19</v>
      </c>
      <c r="K1" s="5" t="s">
        <v>20</v>
      </c>
      <c r="L1" s="7" t="s">
        <v>21</v>
      </c>
      <c r="M1" s="5" t="s">
        <v>22</v>
      </c>
      <c r="N1" s="5" t="s">
        <v>23</v>
      </c>
      <c r="O1" s="7" t="s">
        <v>24</v>
      </c>
      <c r="P1" s="7" t="s">
        <v>25</v>
      </c>
      <c r="Q1" s="7" t="s">
        <v>26</v>
      </c>
      <c r="R1" s="7" t="s">
        <v>27</v>
      </c>
    </row>
    <row r="2" spans="1:18">
      <c r="A2" s="4" t="s">
        <v>1</v>
      </c>
      <c r="B2" s="1">
        <v>11.5</v>
      </c>
      <c r="C2" s="1">
        <v>620</v>
      </c>
      <c r="D2" s="1">
        <v>620</v>
      </c>
      <c r="E2" s="1">
        <v>45</v>
      </c>
      <c r="F2" s="1">
        <v>425</v>
      </c>
      <c r="G2" s="2">
        <f>100*E2/(E2+F2)</f>
        <v>9.5744680851063837</v>
      </c>
      <c r="H2" s="3" t="s">
        <v>11</v>
      </c>
      <c r="I2" s="3" t="s">
        <v>12</v>
      </c>
      <c r="J2" s="1">
        <v>338</v>
      </c>
      <c r="K2" s="1">
        <v>5499</v>
      </c>
      <c r="L2" s="3">
        <f>K2/J2</f>
        <v>16.26923076923077</v>
      </c>
      <c r="M2" s="1">
        <v>332</v>
      </c>
      <c r="N2" s="1">
        <v>5711</v>
      </c>
      <c r="O2" s="1">
        <v>0.94</v>
      </c>
      <c r="P2" s="1">
        <v>0.47</v>
      </c>
      <c r="Q2" s="1">
        <v>0.95</v>
      </c>
      <c r="R2" s="1">
        <v>0.34</v>
      </c>
    </row>
    <row r="3" spans="1:18">
      <c r="A3" s="4" t="s">
        <v>2</v>
      </c>
      <c r="B3" s="1">
        <v>3.2</v>
      </c>
      <c r="C3" s="1">
        <v>166</v>
      </c>
      <c r="D3" s="1">
        <v>249</v>
      </c>
      <c r="E3" s="1">
        <v>18</v>
      </c>
      <c r="F3" s="1">
        <v>660</v>
      </c>
      <c r="G3" s="2">
        <f>100*E3/(E3+F3)</f>
        <v>2.6548672566371683</v>
      </c>
      <c r="H3" s="3" t="s">
        <v>9</v>
      </c>
      <c r="I3" s="3" t="s">
        <v>10</v>
      </c>
      <c r="J3" s="1">
        <v>81</v>
      </c>
      <c r="K3" s="1">
        <v>5756</v>
      </c>
      <c r="L3" s="3">
        <f t="shared" ref="L3:L4" si="0">K3/J3</f>
        <v>71.061728395061735</v>
      </c>
      <c r="M3" s="1">
        <v>105</v>
      </c>
      <c r="N3" s="1">
        <v>5938</v>
      </c>
      <c r="O3" s="1">
        <v>0.93</v>
      </c>
      <c r="P3" s="1">
        <v>0.19</v>
      </c>
      <c r="Q3" s="1">
        <v>0.82</v>
      </c>
      <c r="R3" s="1">
        <v>0.27</v>
      </c>
    </row>
    <row r="4" spans="1:18">
      <c r="A4" s="4" t="s">
        <v>3</v>
      </c>
      <c r="B4" s="1">
        <v>1</v>
      </c>
      <c r="C4" s="1">
        <v>46</v>
      </c>
      <c r="D4" s="1">
        <v>276</v>
      </c>
      <c r="E4" s="1">
        <v>10</v>
      </c>
      <c r="F4" s="1">
        <v>1020</v>
      </c>
      <c r="G4" s="2">
        <f>100*E4/(E4+F4)</f>
        <v>0.970873786407767</v>
      </c>
      <c r="H4" s="3" t="s">
        <v>7</v>
      </c>
      <c r="I4" s="3" t="s">
        <v>8</v>
      </c>
      <c r="J4" s="1">
        <v>36</v>
      </c>
      <c r="K4" s="1">
        <v>5801</v>
      </c>
      <c r="L4" s="3">
        <f t="shared" si="0"/>
        <v>161.13888888888889</v>
      </c>
      <c r="M4" s="1">
        <v>20</v>
      </c>
      <c r="N4" s="1">
        <v>6023</v>
      </c>
      <c r="O4" s="1">
        <v>1</v>
      </c>
      <c r="P4" s="1">
        <v>7.0000000000000007E-2</v>
      </c>
      <c r="Q4" s="1">
        <v>0.95</v>
      </c>
      <c r="R4" s="1">
        <v>0.05</v>
      </c>
    </row>
    <row r="6" spans="1:18">
      <c r="A6" s="8" t="s">
        <v>13</v>
      </c>
    </row>
    <row r="7" spans="1:18">
      <c r="A7" s="4" t="s">
        <v>2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1-08-25T20:04:17Z</dcterms:created>
  <dcterms:modified xsi:type="dcterms:W3CDTF">2011-09-27T00:00:20Z</dcterms:modified>
</cp:coreProperties>
</file>